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360" yWindow="255" windowWidth="21390" windowHeight="379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61" i="1" l="1"/>
  <c r="D60" i="1"/>
  <c r="D10" i="1" l="1"/>
  <c r="D11" i="1"/>
  <c r="D12" i="1"/>
  <c r="D13" i="1"/>
  <c r="D14" i="1"/>
  <c r="D15" i="1"/>
  <c r="D16" i="1"/>
  <c r="D17" i="1"/>
  <c r="D18" i="1"/>
  <c r="D19" i="1"/>
  <c r="D20" i="1"/>
  <c r="D21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22" i="1"/>
  <c r="D62" i="1"/>
  <c r="D56" i="1"/>
  <c r="D9" i="1"/>
</calcChain>
</file>

<file path=xl/sharedStrings.xml><?xml version="1.0" encoding="utf-8"?>
<sst xmlns="http://schemas.openxmlformats.org/spreadsheetml/2006/main" count="313" uniqueCount="99">
  <si>
    <t>NC_009648</t>
  </si>
  <si>
    <t>+</t>
  </si>
  <si>
    <t>-</t>
  </si>
  <si>
    <t>NC_009651</t>
  </si>
  <si>
    <t>NC_009652</t>
  </si>
  <si>
    <t>NC_009649</t>
  </si>
  <si>
    <t>tpke11</t>
  </si>
  <si>
    <t>sroA</t>
  </si>
  <si>
    <t>sgrS</t>
  </si>
  <si>
    <t>tp2</t>
  </si>
  <si>
    <t>tff</t>
  </si>
  <si>
    <t>sraA</t>
  </si>
  <si>
    <t>ffs</t>
  </si>
  <si>
    <t>micM</t>
  </si>
  <si>
    <t>sroC</t>
  </si>
  <si>
    <t>rybA</t>
  </si>
  <si>
    <t>rybB</t>
  </si>
  <si>
    <t>psrD</t>
  </si>
  <si>
    <t>tpke70</t>
  </si>
  <si>
    <t>fnrS</t>
  </si>
  <si>
    <t>C0343</t>
  </si>
  <si>
    <t>micC</t>
  </si>
  <si>
    <t>rprA</t>
  </si>
  <si>
    <t>rttR</t>
  </si>
  <si>
    <t>ryeA</t>
  </si>
  <si>
    <t>ryeB</t>
  </si>
  <si>
    <t>dsrA</t>
  </si>
  <si>
    <t>cyaR</t>
  </si>
  <si>
    <t>micF</t>
  </si>
  <si>
    <t>sroE</t>
  </si>
  <si>
    <t>glmY</t>
  </si>
  <si>
    <t>ryfD</t>
  </si>
  <si>
    <t>micA</t>
  </si>
  <si>
    <t>csrB</t>
  </si>
  <si>
    <t>gcvB</t>
  </si>
  <si>
    <t>omrA</t>
  </si>
  <si>
    <t>omrB</t>
  </si>
  <si>
    <t>ssrS</t>
  </si>
  <si>
    <t>sroG</t>
  </si>
  <si>
    <t>psrN</t>
  </si>
  <si>
    <t>rnpB</t>
  </si>
  <si>
    <t>psrO</t>
  </si>
  <si>
    <t>arcZ</t>
  </si>
  <si>
    <t>ryhB</t>
  </si>
  <si>
    <t>istR-2</t>
  </si>
  <si>
    <t>istR-1</t>
  </si>
  <si>
    <t>spf</t>
  </si>
  <si>
    <t>csrC</t>
  </si>
  <si>
    <t>oxyS</t>
  </si>
  <si>
    <t>glmZ</t>
  </si>
  <si>
    <t>sroH</t>
  </si>
  <si>
    <t>ryjA</t>
  </si>
  <si>
    <t>rncO</t>
  </si>
  <si>
    <t>rnai</t>
  </si>
  <si>
    <t>t44</t>
  </si>
  <si>
    <t>istR</t>
  </si>
  <si>
    <t>sraL</t>
  </si>
  <si>
    <t>crcB motif</t>
  </si>
  <si>
    <t>traJ motif</t>
  </si>
  <si>
    <t>x</t>
  </si>
  <si>
    <t xml:space="preserve"> -</t>
  </si>
  <si>
    <t>sraB</t>
  </si>
  <si>
    <t>rtt</t>
  </si>
  <si>
    <t>sraD</t>
  </si>
  <si>
    <t>omrA-B</t>
  </si>
  <si>
    <t>spot42</t>
  </si>
  <si>
    <t>Chromosome</t>
  </si>
  <si>
    <t>strand</t>
  </si>
  <si>
    <t>Rfam match</t>
  </si>
  <si>
    <t>sRNA start</t>
    <phoneticPr fontId="20" type="noConversion"/>
  </si>
  <si>
    <t>sRNA end</t>
    <phoneticPr fontId="20" type="noConversion"/>
  </si>
  <si>
    <t>sRNA length</t>
    <phoneticPr fontId="20" type="noConversion"/>
  </si>
  <si>
    <t>sRNA name</t>
    <phoneticPr fontId="20" type="noConversion"/>
  </si>
  <si>
    <t>x</t>
    <phoneticPr fontId="20" type="noConversion"/>
  </si>
  <si>
    <t>RNaseP</t>
  </si>
  <si>
    <t>6S</t>
  </si>
  <si>
    <t>FMN</t>
  </si>
  <si>
    <t>ryhB-2</t>
  </si>
  <si>
    <t>traJ</t>
  </si>
  <si>
    <t>crcB</t>
  </si>
  <si>
    <t>yybP/ykoY</t>
  </si>
  <si>
    <t>TPP</t>
  </si>
  <si>
    <t>The Chromosome ID, sRNA starting position, sRNA ending position, sRNA length, strand and sRNA name are listed in the first six columns.</t>
  </si>
  <si>
    <t>The columns, "Sequence identity", indicates sequence identity of E. coli sRNA and K. pneumoniae sRNA.</t>
  </si>
  <si>
    <t>Sequence identity</t>
  </si>
  <si>
    <t>TSS in KP</t>
  </si>
  <si>
    <t>TSS in EC</t>
  </si>
  <si>
    <t>The next two columns, "TSS in KP" and "TSS in EC", indicates TSSs identified for the sRNA and K. pneumoniae and E. coli.</t>
  </si>
  <si>
    <t>The next three columns, "Rfam match", "Rfam bit score", and "Rfam e-value", indicates ID of Rfam match of the sRNA sequence, and its bit socre and e-value.</t>
  </si>
  <si>
    <t>Rfam bit score</t>
  </si>
  <si>
    <t>Rfam e-value</t>
  </si>
  <si>
    <t>* "-" in "Sequence identity", "TSS in KP" and "TSS in EC" columns indicates information not available.</t>
  </si>
  <si>
    <t>-</t>
    <phoneticPr fontId="20" type="noConversion"/>
  </si>
  <si>
    <t>Element start</t>
  </si>
  <si>
    <t>Element end</t>
  </si>
  <si>
    <t>Element length</t>
  </si>
  <si>
    <t>Element name</t>
  </si>
  <si>
    <t>sRNA</t>
  </si>
  <si>
    <t>Other regulatory el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9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8"/>
      <name val="Calibri"/>
      <family val="3"/>
      <charset val="129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5">
    <xf numFmtId="0" fontId="0" fillId="0" borderId="0"/>
    <xf numFmtId="0" fontId="1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/>
    <xf numFmtId="0" fontId="24" fillId="0" borderId="1" applyNumberFormat="0" applyFill="0" applyAlignment="0" applyProtection="0"/>
    <xf numFmtId="0" fontId="25" fillId="0" borderId="2" applyNumberFormat="0" applyFill="0" applyAlignment="0" applyProtection="0"/>
    <xf numFmtId="0" fontId="26" fillId="0" borderId="3" applyNumberFormat="0" applyFill="0" applyAlignment="0" applyProtection="0"/>
    <xf numFmtId="0" fontId="26" fillId="0" borderId="0" applyNumberFormat="0" applyFill="0" applyBorder="0" applyAlignment="0" applyProtection="0"/>
    <xf numFmtId="0" fontId="27" fillId="2" borderId="0" applyNumberFormat="0" applyBorder="0" applyAlignment="0" applyProtection="0"/>
    <xf numFmtId="0" fontId="28" fillId="3" borderId="0" applyNumberFormat="0" applyBorder="0" applyAlignment="0" applyProtection="0"/>
    <xf numFmtId="0" fontId="29" fillId="4" borderId="0" applyNumberFormat="0" applyBorder="0" applyAlignment="0" applyProtection="0"/>
    <xf numFmtId="0" fontId="30" fillId="5" borderId="4" applyNumberFormat="0" applyAlignment="0" applyProtection="0"/>
    <xf numFmtId="0" fontId="31" fillId="6" borderId="5" applyNumberFormat="0" applyAlignment="0" applyProtection="0"/>
    <xf numFmtId="0" fontId="32" fillId="6" borderId="4" applyNumberFormat="0" applyAlignment="0" applyProtection="0"/>
    <xf numFmtId="0" fontId="33" fillId="0" borderId="6" applyNumberFormat="0" applyFill="0" applyAlignment="0" applyProtection="0"/>
    <xf numFmtId="0" fontId="34" fillId="7" borderId="7" applyNumberFormat="0" applyAlignment="0" applyProtection="0"/>
    <xf numFmtId="0" fontId="35" fillId="0" borderId="0" applyNumberFormat="0" applyFill="0" applyBorder="0" applyAlignment="0" applyProtection="0"/>
    <xf numFmtId="0" fontId="22" fillId="8" borderId="8" applyNumberFormat="0" applyFont="0" applyAlignment="0" applyProtection="0"/>
    <xf numFmtId="0" fontId="36" fillId="0" borderId="0" applyNumberFormat="0" applyFill="0" applyBorder="0" applyAlignment="0" applyProtection="0"/>
    <xf numFmtId="0" fontId="37" fillId="0" borderId="9" applyNumberFormat="0" applyFill="0" applyAlignment="0" applyProtection="0"/>
    <xf numFmtId="0" fontId="38" fillId="9" borderId="0" applyNumberFormat="0" applyBorder="0" applyAlignment="0" applyProtection="0"/>
    <xf numFmtId="0" fontId="22" fillId="10" borderId="0" applyNumberFormat="0" applyBorder="0" applyAlignment="0" applyProtection="0"/>
    <xf numFmtId="0" fontId="22" fillId="11" borderId="0" applyNumberFormat="0" applyBorder="0" applyAlignment="0" applyProtection="0"/>
    <xf numFmtId="0" fontId="38" fillId="12" borderId="0" applyNumberFormat="0" applyBorder="0" applyAlignment="0" applyProtection="0"/>
    <xf numFmtId="0" fontId="38" fillId="13" borderId="0" applyNumberFormat="0" applyBorder="0" applyAlignment="0" applyProtection="0"/>
    <xf numFmtId="0" fontId="22" fillId="14" borderId="0" applyNumberFormat="0" applyBorder="0" applyAlignment="0" applyProtection="0"/>
    <xf numFmtId="0" fontId="22" fillId="15" borderId="0" applyNumberFormat="0" applyBorder="0" applyAlignment="0" applyProtection="0"/>
    <xf numFmtId="0" fontId="38" fillId="16" borderId="0" applyNumberFormat="0" applyBorder="0" applyAlignment="0" applyProtection="0"/>
    <xf numFmtId="0" fontId="38" fillId="17" borderId="0" applyNumberFormat="0" applyBorder="0" applyAlignment="0" applyProtection="0"/>
    <xf numFmtId="0" fontId="22" fillId="18" borderId="0" applyNumberFormat="0" applyBorder="0" applyAlignment="0" applyProtection="0"/>
    <xf numFmtId="0" fontId="22" fillId="19" borderId="0" applyNumberFormat="0" applyBorder="0" applyAlignment="0" applyProtection="0"/>
    <xf numFmtId="0" fontId="38" fillId="20" borderId="0" applyNumberFormat="0" applyBorder="0" applyAlignment="0" applyProtection="0"/>
    <xf numFmtId="0" fontId="38" fillId="21" borderId="0" applyNumberFormat="0" applyBorder="0" applyAlignment="0" applyProtection="0"/>
    <xf numFmtId="0" fontId="22" fillId="22" borderId="0" applyNumberFormat="0" applyBorder="0" applyAlignment="0" applyProtection="0"/>
    <xf numFmtId="0" fontId="22" fillId="23" borderId="0" applyNumberFormat="0" applyBorder="0" applyAlignment="0" applyProtection="0"/>
    <xf numFmtId="0" fontId="38" fillId="24" borderId="0" applyNumberFormat="0" applyBorder="0" applyAlignment="0" applyProtection="0"/>
    <xf numFmtId="0" fontId="38" fillId="25" borderId="0" applyNumberFormat="0" applyBorder="0" applyAlignment="0" applyProtection="0"/>
    <xf numFmtId="0" fontId="22" fillId="26" borderId="0" applyNumberFormat="0" applyBorder="0" applyAlignment="0" applyProtection="0"/>
    <xf numFmtId="0" fontId="22" fillId="27" borderId="0" applyNumberFormat="0" applyBorder="0" applyAlignment="0" applyProtection="0"/>
    <xf numFmtId="0" fontId="38" fillId="28" borderId="0" applyNumberFormat="0" applyBorder="0" applyAlignment="0" applyProtection="0"/>
    <xf numFmtId="0" fontId="38" fillId="29" borderId="0" applyNumberFormat="0" applyBorder="0" applyAlignment="0" applyProtection="0"/>
    <xf numFmtId="0" fontId="22" fillId="30" borderId="0" applyNumberFormat="0" applyBorder="0" applyAlignment="0" applyProtection="0"/>
    <xf numFmtId="0" fontId="22" fillId="31" borderId="0" applyNumberFormat="0" applyBorder="0" applyAlignment="0" applyProtection="0"/>
    <xf numFmtId="0" fontId="38" fillId="32" borderId="0" applyNumberFormat="0" applyBorder="0" applyAlignment="0" applyProtection="0"/>
    <xf numFmtId="0" fontId="22" fillId="0" borderId="0"/>
  </cellStyleXfs>
  <cellXfs count="19">
    <xf numFmtId="0" fontId="0" fillId="0" borderId="0" xfId="0"/>
    <xf numFmtId="0" fontId="18" fillId="0" borderId="0" xfId="0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0" fontId="18" fillId="0" borderId="0" xfId="0" applyFont="1"/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18" fillId="0" borderId="0" xfId="1" applyFont="1" applyAlignment="1">
      <alignment horizontal="center" vertical="center"/>
    </xf>
    <xf numFmtId="0" fontId="18" fillId="0" borderId="0" xfId="1" applyFont="1" applyFill="1" applyAlignment="1">
      <alignment horizontal="center" vertical="center" wrapText="1"/>
    </xf>
    <xf numFmtId="11" fontId="18" fillId="0" borderId="0" xfId="1" applyNumberFormat="1" applyFont="1" applyFill="1" applyAlignment="1">
      <alignment horizontal="center" vertical="center" wrapText="1"/>
    </xf>
    <xf numFmtId="0" fontId="18" fillId="0" borderId="0" xfId="1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21" fillId="0" borderId="0" xfId="0" applyFont="1"/>
    <xf numFmtId="11" fontId="18" fillId="0" borderId="0" xfId="1" applyNumberFormat="1" applyFont="1" applyAlignment="1">
      <alignment horizontal="center" vertic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84" applyFont="1"/>
    <xf numFmtId="0" fontId="19" fillId="0" borderId="0" xfId="0" applyFont="1" applyAlignment="1">
      <alignment horizontal="left"/>
    </xf>
  </cellXfs>
  <cellStyles count="85">
    <cellStyle name="20% - Accent1" xfId="61" builtinId="30" customBuiltin="1"/>
    <cellStyle name="20% - Accent1 2" xfId="20"/>
    <cellStyle name="20% - Accent2" xfId="65" builtinId="34" customBuiltin="1"/>
    <cellStyle name="20% - Accent2 2" xfId="24"/>
    <cellStyle name="20% - Accent3" xfId="69" builtinId="38" customBuiltin="1"/>
    <cellStyle name="20% - Accent3 2" xfId="28"/>
    <cellStyle name="20% - Accent4" xfId="73" builtinId="42" customBuiltin="1"/>
    <cellStyle name="20% - Accent4 2" xfId="32"/>
    <cellStyle name="20% - Accent5" xfId="77" builtinId="46" customBuiltin="1"/>
    <cellStyle name="20% - Accent5 2" xfId="36"/>
    <cellStyle name="20% - Accent6" xfId="81" builtinId="50" customBuiltin="1"/>
    <cellStyle name="20% - Accent6 2" xfId="40"/>
    <cellStyle name="40% - Accent1" xfId="62" builtinId="31" customBuiltin="1"/>
    <cellStyle name="40% - Accent1 2" xfId="21"/>
    <cellStyle name="40% - Accent2" xfId="66" builtinId="35" customBuiltin="1"/>
    <cellStyle name="40% - Accent2 2" xfId="25"/>
    <cellStyle name="40% - Accent3" xfId="70" builtinId="39" customBuiltin="1"/>
    <cellStyle name="40% - Accent3 2" xfId="29"/>
    <cellStyle name="40% - Accent4" xfId="74" builtinId="43" customBuiltin="1"/>
    <cellStyle name="40% - Accent4 2" xfId="33"/>
    <cellStyle name="40% - Accent5" xfId="78" builtinId="47" customBuiltin="1"/>
    <cellStyle name="40% - Accent5 2" xfId="37"/>
    <cellStyle name="40% - Accent6" xfId="82" builtinId="51" customBuiltin="1"/>
    <cellStyle name="40% - Accent6 2" xfId="41"/>
    <cellStyle name="60% - Accent1" xfId="63" builtinId="32" customBuiltin="1"/>
    <cellStyle name="60% - Accent1 2" xfId="22"/>
    <cellStyle name="60% - Accent2" xfId="67" builtinId="36" customBuiltin="1"/>
    <cellStyle name="60% - Accent2 2" xfId="26"/>
    <cellStyle name="60% - Accent3" xfId="71" builtinId="40" customBuiltin="1"/>
    <cellStyle name="60% - Accent3 2" xfId="30"/>
    <cellStyle name="60% - Accent4" xfId="75" builtinId="44" customBuiltin="1"/>
    <cellStyle name="60% - Accent4 2" xfId="34"/>
    <cellStyle name="60% - Accent5" xfId="79" builtinId="48" customBuiltin="1"/>
    <cellStyle name="60% - Accent5 2" xfId="38"/>
    <cellStyle name="60% - Accent6" xfId="83" builtinId="52" customBuiltin="1"/>
    <cellStyle name="60% - Accent6 2" xfId="42"/>
    <cellStyle name="Accent1" xfId="60" builtinId="29" customBuiltin="1"/>
    <cellStyle name="Accent1 2" xfId="19"/>
    <cellStyle name="Accent2" xfId="64" builtinId="33" customBuiltin="1"/>
    <cellStyle name="Accent2 2" xfId="23"/>
    <cellStyle name="Accent3" xfId="68" builtinId="37" customBuiltin="1"/>
    <cellStyle name="Accent3 2" xfId="27"/>
    <cellStyle name="Accent4" xfId="72" builtinId="41" customBuiltin="1"/>
    <cellStyle name="Accent4 2" xfId="31"/>
    <cellStyle name="Accent5" xfId="76" builtinId="45" customBuiltin="1"/>
    <cellStyle name="Accent5 2" xfId="35"/>
    <cellStyle name="Accent6" xfId="80" builtinId="49" customBuiltin="1"/>
    <cellStyle name="Accent6 2" xfId="39"/>
    <cellStyle name="Bad" xfId="49" builtinId="27" customBuiltin="1"/>
    <cellStyle name="Bad 2" xfId="8"/>
    <cellStyle name="Calculation" xfId="53" builtinId="22" customBuiltin="1"/>
    <cellStyle name="Calculation 2" xfId="12"/>
    <cellStyle name="Check Cell" xfId="55" builtinId="23" customBuiltin="1"/>
    <cellStyle name="Check Cell 2" xfId="14"/>
    <cellStyle name="Explanatory Text" xfId="58" builtinId="53" customBuiltin="1"/>
    <cellStyle name="Explanatory Text 2" xfId="17"/>
    <cellStyle name="Good" xfId="48" builtinId="26" customBuiltin="1"/>
    <cellStyle name="Good 2" xfId="7"/>
    <cellStyle name="Heading 1" xfId="44" builtinId="16" customBuiltin="1"/>
    <cellStyle name="Heading 1 2" xfId="3"/>
    <cellStyle name="Heading 2" xfId="45" builtinId="17" customBuiltin="1"/>
    <cellStyle name="Heading 2 2" xfId="4"/>
    <cellStyle name="Heading 3" xfId="46" builtinId="18" customBuiltin="1"/>
    <cellStyle name="Heading 3 2" xfId="5"/>
    <cellStyle name="Heading 4" xfId="47" builtinId="19" customBuiltin="1"/>
    <cellStyle name="Heading 4 2" xfId="6"/>
    <cellStyle name="Input" xfId="51" builtinId="20" customBuiltin="1"/>
    <cellStyle name="Input 2" xfId="10"/>
    <cellStyle name="Linked Cell" xfId="54" builtinId="24" customBuiltin="1"/>
    <cellStyle name="Linked Cell 2" xfId="13"/>
    <cellStyle name="Neutral" xfId="50" builtinId="28" customBuiltin="1"/>
    <cellStyle name="Neutral 2" xfId="9"/>
    <cellStyle name="Normal" xfId="0" builtinId="0"/>
    <cellStyle name="Normal 2" xfId="1"/>
    <cellStyle name="Note" xfId="57" builtinId="10" customBuiltin="1"/>
    <cellStyle name="Note 2" xfId="16"/>
    <cellStyle name="Output" xfId="52" builtinId="21" customBuiltin="1"/>
    <cellStyle name="Output 2" xfId="11"/>
    <cellStyle name="Title" xfId="43" builtinId="15" customBuiltin="1"/>
    <cellStyle name="Title 2" xfId="2"/>
    <cellStyle name="Total" xfId="59" builtinId="25" customBuiltin="1"/>
    <cellStyle name="Total 2" xfId="18"/>
    <cellStyle name="Warning Text" xfId="56" builtinId="11" customBuiltin="1"/>
    <cellStyle name="Warning Text 2" xfId="15"/>
    <cellStyle name="표준 2" xfId="8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tabSelected="1" workbookViewId="0">
      <selection activeCell="D4" sqref="D4"/>
    </sheetView>
  </sheetViews>
  <sheetFormatPr defaultColWidth="9.140625" defaultRowHeight="12.75"/>
  <cols>
    <col min="1" max="1" width="12.5703125" style="4" bestFit="1" customWidth="1"/>
    <col min="2" max="2" width="13.140625" style="4" bestFit="1" customWidth="1"/>
    <col min="3" max="3" width="12.7109375" style="4" bestFit="1" customWidth="1"/>
    <col min="4" max="4" width="15.140625" style="4" bestFit="1" customWidth="1"/>
    <col min="5" max="5" width="6.7109375" style="4" bestFit="1" customWidth="1"/>
    <col min="6" max="6" width="14.42578125" style="4" bestFit="1" customWidth="1"/>
    <col min="7" max="7" width="17.28515625" style="5" bestFit="1" customWidth="1"/>
    <col min="8" max="8" width="10.5703125" style="4" bestFit="1" customWidth="1"/>
    <col min="9" max="9" width="10.7109375" style="4" bestFit="1" customWidth="1"/>
    <col min="10" max="10" width="12.140625" style="4" bestFit="1" customWidth="1"/>
    <col min="11" max="11" width="14.5703125" style="1" bestFit="1" customWidth="1"/>
    <col min="12" max="12" width="13.42578125" style="4" bestFit="1" customWidth="1"/>
    <col min="13" max="16384" width="9.140625" style="3"/>
  </cols>
  <sheetData>
    <row r="1" spans="1:12">
      <c r="A1" s="17" t="s">
        <v>82</v>
      </c>
    </row>
    <row r="2" spans="1:12">
      <c r="A2" s="17" t="s">
        <v>83</v>
      </c>
    </row>
    <row r="3" spans="1:12">
      <c r="A3" s="17" t="s">
        <v>87</v>
      </c>
    </row>
    <row r="4" spans="1:12" s="15" customFormat="1">
      <c r="A4" s="17" t="s">
        <v>88</v>
      </c>
      <c r="B4" s="16"/>
      <c r="C4" s="16"/>
      <c r="D4" s="16"/>
      <c r="E4" s="16"/>
      <c r="F4" s="16"/>
      <c r="G4" s="5"/>
      <c r="H4" s="16"/>
      <c r="I4" s="16"/>
      <c r="J4" s="16"/>
      <c r="K4" s="1"/>
      <c r="L4" s="16"/>
    </row>
    <row r="5" spans="1:12" s="15" customFormat="1">
      <c r="A5" s="17" t="s">
        <v>91</v>
      </c>
      <c r="B5" s="16"/>
      <c r="C5" s="16"/>
      <c r="D5" s="16"/>
      <c r="E5" s="16"/>
      <c r="F5" s="16"/>
      <c r="G5" s="5"/>
      <c r="H5" s="16"/>
      <c r="I5" s="16"/>
      <c r="J5" s="16"/>
      <c r="K5" s="1"/>
      <c r="L5" s="16"/>
    </row>
    <row r="6" spans="1:12" s="15" customFormat="1">
      <c r="A6" s="17"/>
      <c r="B6" s="16"/>
      <c r="C6" s="16"/>
      <c r="D6" s="16"/>
      <c r="E6" s="16"/>
      <c r="F6" s="16"/>
      <c r="G6" s="5"/>
      <c r="H6" s="16"/>
      <c r="I6" s="16"/>
      <c r="J6" s="16"/>
      <c r="K6" s="1"/>
      <c r="L6" s="16"/>
    </row>
    <row r="7" spans="1:12">
      <c r="A7" s="18" t="s">
        <v>97</v>
      </c>
    </row>
    <row r="8" spans="1:12">
      <c r="A8" s="10" t="s">
        <v>66</v>
      </c>
      <c r="B8" s="10" t="s">
        <v>69</v>
      </c>
      <c r="C8" s="10" t="s">
        <v>70</v>
      </c>
      <c r="D8" s="10" t="s">
        <v>71</v>
      </c>
      <c r="E8" s="10" t="s">
        <v>67</v>
      </c>
      <c r="F8" s="10" t="s">
        <v>72</v>
      </c>
      <c r="G8" s="11" t="s">
        <v>84</v>
      </c>
      <c r="H8" s="10" t="s">
        <v>85</v>
      </c>
      <c r="I8" s="10" t="s">
        <v>86</v>
      </c>
      <c r="J8" s="10" t="s">
        <v>68</v>
      </c>
      <c r="K8" s="10" t="s">
        <v>89</v>
      </c>
      <c r="L8" s="10" t="s">
        <v>90</v>
      </c>
    </row>
    <row r="9" spans="1:12">
      <c r="A9" s="16" t="s">
        <v>0</v>
      </c>
      <c r="B9" s="16">
        <v>15529</v>
      </c>
      <c r="C9" s="16">
        <v>15614</v>
      </c>
      <c r="D9" s="16">
        <f t="shared" ref="D9:D39" si="0">C9-B9+1</f>
        <v>86</v>
      </c>
      <c r="E9" s="16" t="s">
        <v>1</v>
      </c>
      <c r="F9" s="16" t="s">
        <v>6</v>
      </c>
      <c r="G9" s="5">
        <v>0.74199999999999999</v>
      </c>
      <c r="H9" s="6"/>
      <c r="I9" s="16"/>
      <c r="J9" s="16" t="s">
        <v>6</v>
      </c>
      <c r="K9" s="7">
        <v>80.930000000000007</v>
      </c>
      <c r="L9" s="8">
        <v>4.9759999999999999E-24</v>
      </c>
    </row>
    <row r="10" spans="1:12">
      <c r="A10" s="16" t="s">
        <v>0</v>
      </c>
      <c r="B10" s="16">
        <v>79060</v>
      </c>
      <c r="C10" s="16">
        <v>79159</v>
      </c>
      <c r="D10" s="16">
        <f t="shared" si="0"/>
        <v>100</v>
      </c>
      <c r="E10" s="16" t="s">
        <v>2</v>
      </c>
      <c r="F10" s="16" t="s">
        <v>7</v>
      </c>
      <c r="G10" s="5">
        <v>0.75</v>
      </c>
      <c r="H10" s="6" t="s">
        <v>59</v>
      </c>
      <c r="I10" s="16" t="s">
        <v>59</v>
      </c>
      <c r="J10" s="16" t="s">
        <v>81</v>
      </c>
      <c r="K10" s="6">
        <v>39.9</v>
      </c>
      <c r="L10" s="14">
        <v>1.28E-12</v>
      </c>
    </row>
    <row r="11" spans="1:12">
      <c r="A11" s="16" t="s">
        <v>0</v>
      </c>
      <c r="B11" s="16">
        <v>81052</v>
      </c>
      <c r="C11" s="16">
        <v>81291</v>
      </c>
      <c r="D11" s="16">
        <f t="shared" si="0"/>
        <v>240</v>
      </c>
      <c r="E11" s="16" t="s">
        <v>1</v>
      </c>
      <c r="F11" s="16" t="s">
        <v>8</v>
      </c>
      <c r="G11" s="5">
        <v>0.56299999999999994</v>
      </c>
      <c r="H11" s="6" t="s">
        <v>59</v>
      </c>
      <c r="I11" s="16" t="s">
        <v>59</v>
      </c>
      <c r="J11" s="16" t="s">
        <v>8</v>
      </c>
      <c r="K11" s="7">
        <v>123.7</v>
      </c>
      <c r="L11" s="8">
        <v>1.154E-39</v>
      </c>
    </row>
    <row r="12" spans="1:12">
      <c r="A12" s="16" t="s">
        <v>0</v>
      </c>
      <c r="B12" s="16">
        <v>137362</v>
      </c>
      <c r="C12" s="16">
        <v>137526</v>
      </c>
      <c r="D12" s="16">
        <f t="shared" si="0"/>
        <v>165</v>
      </c>
      <c r="E12" s="16" t="s">
        <v>2</v>
      </c>
      <c r="F12" s="16" t="s">
        <v>9</v>
      </c>
      <c r="G12" s="5">
        <v>0.71399999999999997</v>
      </c>
      <c r="H12" s="6"/>
      <c r="I12" s="16"/>
      <c r="J12" s="16"/>
      <c r="K12" s="6"/>
      <c r="L12" s="6"/>
    </row>
    <row r="13" spans="1:12">
      <c r="A13" s="16" t="s">
        <v>0</v>
      </c>
      <c r="B13" s="16">
        <v>215558</v>
      </c>
      <c r="C13" s="16">
        <v>215695</v>
      </c>
      <c r="D13" s="16">
        <f t="shared" si="0"/>
        <v>138</v>
      </c>
      <c r="E13" s="16" t="s">
        <v>1</v>
      </c>
      <c r="F13" s="16" t="s">
        <v>10</v>
      </c>
      <c r="G13" s="5">
        <v>0.91300000000000003</v>
      </c>
      <c r="H13" s="6" t="s">
        <v>59</v>
      </c>
      <c r="I13" s="16" t="s">
        <v>59</v>
      </c>
      <c r="J13" s="16" t="s">
        <v>54</v>
      </c>
      <c r="K13" s="7">
        <v>100.9</v>
      </c>
      <c r="L13" s="8">
        <v>1.133E-30</v>
      </c>
    </row>
    <row r="14" spans="1:12">
      <c r="A14" s="16" t="s">
        <v>0</v>
      </c>
      <c r="B14" s="16">
        <v>442431</v>
      </c>
      <c r="C14" s="16">
        <v>442486</v>
      </c>
      <c r="D14" s="16">
        <f t="shared" si="0"/>
        <v>56</v>
      </c>
      <c r="E14" s="16" t="s">
        <v>2</v>
      </c>
      <c r="F14" s="16" t="s">
        <v>11</v>
      </c>
      <c r="G14" s="5">
        <v>0.91200000000000003</v>
      </c>
      <c r="H14" s="6"/>
      <c r="I14" s="16"/>
      <c r="J14" s="16"/>
      <c r="K14" s="6"/>
      <c r="L14" s="6"/>
    </row>
    <row r="15" spans="1:12">
      <c r="A15" s="16" t="s">
        <v>0</v>
      </c>
      <c r="B15" s="16">
        <v>461911</v>
      </c>
      <c r="C15" s="16">
        <v>462024</v>
      </c>
      <c r="D15" s="16">
        <f t="shared" si="0"/>
        <v>114</v>
      </c>
      <c r="E15" s="16" t="s">
        <v>1</v>
      </c>
      <c r="F15" s="16" t="s">
        <v>12</v>
      </c>
      <c r="G15" s="5">
        <v>0.96499999999999997</v>
      </c>
      <c r="H15" s="6" t="s">
        <v>59</v>
      </c>
      <c r="I15" s="16" t="s">
        <v>59</v>
      </c>
      <c r="J15" s="16" t="s">
        <v>12</v>
      </c>
      <c r="K15" s="7">
        <v>64.05</v>
      </c>
      <c r="L15" s="8">
        <v>2.7440000000000001E-19</v>
      </c>
    </row>
    <row r="16" spans="1:12">
      <c r="A16" s="16" t="s">
        <v>0</v>
      </c>
      <c r="B16" s="16">
        <v>510362</v>
      </c>
      <c r="C16" s="16">
        <v>510442</v>
      </c>
      <c r="D16" s="16">
        <f t="shared" si="0"/>
        <v>81</v>
      </c>
      <c r="E16" s="16" t="s">
        <v>1</v>
      </c>
      <c r="F16" s="16" t="s">
        <v>13</v>
      </c>
      <c r="G16" s="5">
        <v>0.78571428571428603</v>
      </c>
      <c r="H16" s="6" t="s">
        <v>59</v>
      </c>
      <c r="I16" s="16" t="s">
        <v>59</v>
      </c>
      <c r="J16" s="16" t="s">
        <v>13</v>
      </c>
      <c r="K16" s="7">
        <v>87.8</v>
      </c>
      <c r="L16" s="8">
        <v>6.7489999999999998E-21</v>
      </c>
    </row>
    <row r="17" spans="1:12">
      <c r="A17" s="16" t="s">
        <v>0</v>
      </c>
      <c r="B17" s="16">
        <v>769972</v>
      </c>
      <c r="C17" s="16">
        <v>770125</v>
      </c>
      <c r="D17" s="16">
        <f t="shared" si="0"/>
        <v>154</v>
      </c>
      <c r="E17" s="16" t="s">
        <v>2</v>
      </c>
      <c r="F17" s="16" t="s">
        <v>14</v>
      </c>
      <c r="G17" s="5">
        <v>0.73780487804878003</v>
      </c>
      <c r="H17" s="6" t="s">
        <v>59</v>
      </c>
      <c r="I17" s="16" t="s">
        <v>59</v>
      </c>
      <c r="J17" s="16" t="s">
        <v>14</v>
      </c>
      <c r="K17" s="6">
        <v>133.76</v>
      </c>
      <c r="L17" s="14">
        <v>4.34E-38</v>
      </c>
    </row>
    <row r="18" spans="1:12">
      <c r="A18" s="16" t="s">
        <v>0</v>
      </c>
      <c r="B18" s="16">
        <v>941754</v>
      </c>
      <c r="C18" s="16">
        <v>941851</v>
      </c>
      <c r="D18" s="16">
        <f t="shared" si="0"/>
        <v>98</v>
      </c>
      <c r="E18" s="16" t="s">
        <v>2</v>
      </c>
      <c r="F18" s="16" t="s">
        <v>15</v>
      </c>
      <c r="G18" s="5">
        <v>0.65306122448979598</v>
      </c>
      <c r="H18" s="6" t="s">
        <v>59</v>
      </c>
      <c r="I18" s="16" t="s">
        <v>59</v>
      </c>
      <c r="J18" s="16"/>
      <c r="K18" s="6"/>
      <c r="L18" s="6"/>
    </row>
    <row r="19" spans="1:12">
      <c r="A19" s="16" t="s">
        <v>0</v>
      </c>
      <c r="B19" s="16">
        <v>984419</v>
      </c>
      <c r="C19" s="16">
        <v>984505</v>
      </c>
      <c r="D19" s="16">
        <f t="shared" si="0"/>
        <v>87</v>
      </c>
      <c r="E19" s="16" t="s">
        <v>2</v>
      </c>
      <c r="F19" s="16" t="s">
        <v>16</v>
      </c>
      <c r="G19" s="5">
        <v>0.98799999999999999</v>
      </c>
      <c r="H19" s="6" t="s">
        <v>59</v>
      </c>
      <c r="I19" s="16" t="s">
        <v>59</v>
      </c>
      <c r="J19" s="16" t="s">
        <v>16</v>
      </c>
      <c r="K19" s="6">
        <v>95.19</v>
      </c>
      <c r="L19" s="14">
        <v>7.6700000000000003E-25</v>
      </c>
    </row>
    <row r="20" spans="1:12">
      <c r="A20" s="16" t="s">
        <v>0</v>
      </c>
      <c r="B20" s="16">
        <v>1237397</v>
      </c>
      <c r="C20" s="16">
        <v>1237567</v>
      </c>
      <c r="D20" s="16">
        <f t="shared" si="0"/>
        <v>171</v>
      </c>
      <c r="E20" s="16" t="s">
        <v>1</v>
      </c>
      <c r="F20" s="16" t="s">
        <v>17</v>
      </c>
      <c r="G20" s="5">
        <v>0.56100000000000005</v>
      </c>
      <c r="H20" s="6"/>
      <c r="I20" s="16"/>
      <c r="J20" s="16" t="s">
        <v>61</v>
      </c>
      <c r="K20" s="7">
        <v>64.02</v>
      </c>
      <c r="L20" s="8">
        <v>4.0489999999999997E-20</v>
      </c>
    </row>
    <row r="21" spans="1:12">
      <c r="A21" s="16" t="s">
        <v>0</v>
      </c>
      <c r="B21" s="16">
        <v>1320432</v>
      </c>
      <c r="C21" s="16">
        <v>1320910</v>
      </c>
      <c r="D21" s="16">
        <f t="shared" si="0"/>
        <v>479</v>
      </c>
      <c r="E21" s="16" t="s">
        <v>2</v>
      </c>
      <c r="F21" s="16" t="s">
        <v>18</v>
      </c>
      <c r="G21" s="5">
        <v>0.64</v>
      </c>
      <c r="H21" s="6"/>
      <c r="I21" s="16"/>
      <c r="J21" s="16"/>
      <c r="K21" s="6"/>
      <c r="L21" s="6"/>
    </row>
    <row r="22" spans="1:12">
      <c r="A22" s="16" t="s">
        <v>0</v>
      </c>
      <c r="B22" s="16">
        <v>1404503</v>
      </c>
      <c r="C22" s="16">
        <v>1404566</v>
      </c>
      <c r="D22" s="16">
        <f t="shared" si="0"/>
        <v>64</v>
      </c>
      <c r="E22" s="16" t="s">
        <v>2</v>
      </c>
      <c r="F22" s="16" t="s">
        <v>77</v>
      </c>
      <c r="G22" s="9" t="s">
        <v>60</v>
      </c>
      <c r="H22" s="9" t="s">
        <v>59</v>
      </c>
      <c r="I22" s="9" t="s">
        <v>92</v>
      </c>
      <c r="J22" s="9" t="s">
        <v>43</v>
      </c>
      <c r="K22" s="6">
        <v>68.930000000000007</v>
      </c>
      <c r="L22" s="14">
        <v>4.0499999999999999E-17</v>
      </c>
    </row>
    <row r="23" spans="1:12">
      <c r="A23" s="16" t="s">
        <v>0</v>
      </c>
      <c r="B23" s="16">
        <v>1539850</v>
      </c>
      <c r="C23" s="16">
        <v>1539968</v>
      </c>
      <c r="D23" s="16">
        <f t="shared" si="0"/>
        <v>119</v>
      </c>
      <c r="E23" s="16" t="s">
        <v>1</v>
      </c>
      <c r="F23" s="16" t="s">
        <v>19</v>
      </c>
      <c r="G23" s="5">
        <v>0.98299999999999998</v>
      </c>
      <c r="H23" s="6" t="s">
        <v>59</v>
      </c>
      <c r="I23" s="16" t="s">
        <v>59</v>
      </c>
      <c r="J23" s="16" t="s">
        <v>19</v>
      </c>
      <c r="K23" s="7">
        <v>126.87</v>
      </c>
      <c r="L23" s="8">
        <v>1.341E-32</v>
      </c>
    </row>
    <row r="24" spans="1:12">
      <c r="A24" s="16" t="s">
        <v>0</v>
      </c>
      <c r="B24" s="16">
        <v>1540132</v>
      </c>
      <c r="C24" s="16">
        <v>1540206</v>
      </c>
      <c r="D24" s="16">
        <f t="shared" si="0"/>
        <v>75</v>
      </c>
      <c r="E24" s="16" t="s">
        <v>1</v>
      </c>
      <c r="F24" s="16" t="s">
        <v>20</v>
      </c>
      <c r="G24" s="5">
        <v>0.72</v>
      </c>
      <c r="H24" s="6"/>
      <c r="I24" s="16"/>
      <c r="J24" s="16"/>
      <c r="K24" s="6"/>
      <c r="L24" s="6"/>
    </row>
    <row r="25" spans="1:12">
      <c r="A25" s="16" t="s">
        <v>0</v>
      </c>
      <c r="B25" s="16">
        <v>1603840</v>
      </c>
      <c r="C25" s="16">
        <v>1603951</v>
      </c>
      <c r="D25" s="16">
        <f t="shared" si="0"/>
        <v>112</v>
      </c>
      <c r="E25" s="16" t="s">
        <v>1</v>
      </c>
      <c r="F25" s="16" t="s">
        <v>21</v>
      </c>
      <c r="G25" s="5">
        <v>0.7</v>
      </c>
      <c r="H25" s="6"/>
      <c r="I25" s="16" t="s">
        <v>59</v>
      </c>
      <c r="J25" s="16" t="s">
        <v>21</v>
      </c>
      <c r="K25" s="7">
        <v>79.75</v>
      </c>
      <c r="L25" s="8">
        <v>6.2330000000000001E-20</v>
      </c>
    </row>
    <row r="26" spans="1:12">
      <c r="A26" s="16" t="s">
        <v>0</v>
      </c>
      <c r="B26" s="16">
        <v>2367518</v>
      </c>
      <c r="C26" s="16">
        <v>2367622</v>
      </c>
      <c r="D26" s="16">
        <f t="shared" si="0"/>
        <v>105</v>
      </c>
      <c r="E26" s="16" t="s">
        <v>1</v>
      </c>
      <c r="F26" s="16" t="s">
        <v>22</v>
      </c>
      <c r="G26" s="5">
        <v>0.98099999999999998</v>
      </c>
      <c r="H26" s="6" t="s">
        <v>59</v>
      </c>
      <c r="I26" s="16" t="s">
        <v>59</v>
      </c>
      <c r="J26" s="16" t="s">
        <v>22</v>
      </c>
      <c r="K26" s="7">
        <v>103.18</v>
      </c>
      <c r="L26" s="8">
        <v>2.586E-25</v>
      </c>
    </row>
    <row r="27" spans="1:12">
      <c r="A27" s="16" t="s">
        <v>0</v>
      </c>
      <c r="B27" s="16">
        <v>2417900</v>
      </c>
      <c r="C27" s="16">
        <v>2418068</v>
      </c>
      <c r="D27" s="16">
        <f t="shared" si="0"/>
        <v>169</v>
      </c>
      <c r="E27" s="16" t="s">
        <v>1</v>
      </c>
      <c r="F27" s="16" t="s">
        <v>23</v>
      </c>
      <c r="G27" s="5">
        <v>0.81599999999999995</v>
      </c>
      <c r="H27" s="6"/>
      <c r="I27" s="16"/>
      <c r="J27" s="16" t="s">
        <v>62</v>
      </c>
      <c r="K27" s="7">
        <v>130.47</v>
      </c>
      <c r="L27" s="8">
        <v>1.096E-32</v>
      </c>
    </row>
    <row r="28" spans="1:12">
      <c r="A28" s="16" t="s">
        <v>0</v>
      </c>
      <c r="B28" s="16">
        <v>2580911</v>
      </c>
      <c r="C28" s="16">
        <v>2581190</v>
      </c>
      <c r="D28" s="16">
        <f t="shared" si="0"/>
        <v>280</v>
      </c>
      <c r="E28" s="16" t="s">
        <v>1</v>
      </c>
      <c r="F28" s="16" t="s">
        <v>24</v>
      </c>
      <c r="G28" s="5">
        <v>0.64642857142857102</v>
      </c>
      <c r="H28" s="6" t="s">
        <v>59</v>
      </c>
      <c r="I28" s="16" t="s">
        <v>59</v>
      </c>
      <c r="J28" s="16" t="s">
        <v>24</v>
      </c>
      <c r="K28" s="6">
        <v>168.82</v>
      </c>
      <c r="L28" s="14">
        <v>1.38E-47</v>
      </c>
    </row>
    <row r="29" spans="1:12">
      <c r="A29" s="16" t="s">
        <v>0</v>
      </c>
      <c r="B29" s="16">
        <v>2581045</v>
      </c>
      <c r="C29" s="16">
        <v>2581167</v>
      </c>
      <c r="D29" s="16">
        <f t="shared" si="0"/>
        <v>123</v>
      </c>
      <c r="E29" s="16" t="s">
        <v>2</v>
      </c>
      <c r="F29" s="16" t="s">
        <v>25</v>
      </c>
      <c r="G29" s="5">
        <v>0.71099999999999997</v>
      </c>
      <c r="H29" s="6"/>
      <c r="I29" s="16"/>
      <c r="J29" s="16" t="s">
        <v>25</v>
      </c>
      <c r="K29" s="6">
        <v>43.46</v>
      </c>
      <c r="L29" s="14">
        <v>1.6400000000000001E-12</v>
      </c>
    </row>
    <row r="30" spans="1:12">
      <c r="A30" s="16" t="s">
        <v>0</v>
      </c>
      <c r="B30" s="16">
        <v>2645418</v>
      </c>
      <c r="C30" s="16">
        <v>2645508</v>
      </c>
      <c r="D30" s="16">
        <f t="shared" si="0"/>
        <v>91</v>
      </c>
      <c r="E30" s="16" t="s">
        <v>2</v>
      </c>
      <c r="F30" s="16" t="s">
        <v>26</v>
      </c>
      <c r="G30" s="5">
        <v>0.85099999999999998</v>
      </c>
      <c r="H30" s="6" t="s">
        <v>59</v>
      </c>
      <c r="I30" s="16" t="s">
        <v>59</v>
      </c>
      <c r="J30" s="16" t="s">
        <v>26</v>
      </c>
      <c r="K30" s="7">
        <v>95.72</v>
      </c>
      <c r="L30" s="8">
        <v>1.634E-24</v>
      </c>
    </row>
    <row r="31" spans="1:12">
      <c r="A31" s="16" t="s">
        <v>0</v>
      </c>
      <c r="B31" s="16">
        <v>2775703</v>
      </c>
      <c r="C31" s="16">
        <v>2775788</v>
      </c>
      <c r="D31" s="16">
        <f t="shared" si="0"/>
        <v>86</v>
      </c>
      <c r="E31" s="16" t="s">
        <v>1</v>
      </c>
      <c r="F31" s="16" t="s">
        <v>27</v>
      </c>
      <c r="G31" s="5">
        <v>0.95399999999999996</v>
      </c>
      <c r="H31" s="6" t="s">
        <v>59</v>
      </c>
      <c r="I31" s="16" t="s">
        <v>59</v>
      </c>
      <c r="J31" s="16" t="s">
        <v>27</v>
      </c>
      <c r="K31" s="7">
        <v>83.12</v>
      </c>
      <c r="L31" s="8">
        <v>6.5829999999999997E-25</v>
      </c>
    </row>
    <row r="32" spans="1:12">
      <c r="A32" s="16" t="s">
        <v>0</v>
      </c>
      <c r="B32" s="16">
        <v>2896241</v>
      </c>
      <c r="C32" s="16">
        <v>2896333</v>
      </c>
      <c r="D32" s="16">
        <f t="shared" si="0"/>
        <v>93</v>
      </c>
      <c r="E32" s="16" t="s">
        <v>1</v>
      </c>
      <c r="F32" s="16" t="s">
        <v>28</v>
      </c>
      <c r="G32" s="5">
        <v>0.97799999999999998</v>
      </c>
      <c r="H32" s="6" t="s">
        <v>59</v>
      </c>
      <c r="I32" s="16" t="s">
        <v>59</v>
      </c>
      <c r="J32" s="16" t="s">
        <v>28</v>
      </c>
      <c r="K32" s="7">
        <v>96.27</v>
      </c>
      <c r="L32" s="8">
        <v>3.7339999999999999E-23</v>
      </c>
    </row>
    <row r="33" spans="1:12">
      <c r="A33" s="16" t="s">
        <v>0</v>
      </c>
      <c r="B33" s="16">
        <v>3122796</v>
      </c>
      <c r="C33" s="16">
        <v>3122897</v>
      </c>
      <c r="D33" s="16">
        <f t="shared" si="0"/>
        <v>102</v>
      </c>
      <c r="E33" s="16" t="s">
        <v>2</v>
      </c>
      <c r="F33" s="16" t="s">
        <v>29</v>
      </c>
      <c r="G33" s="5">
        <v>0.61599999999999999</v>
      </c>
      <c r="H33" s="6"/>
      <c r="I33" s="16"/>
      <c r="J33" s="16" t="s">
        <v>29</v>
      </c>
      <c r="K33" s="6">
        <v>82.34</v>
      </c>
      <c r="L33" s="14">
        <v>1.31E-24</v>
      </c>
    </row>
    <row r="34" spans="1:12">
      <c r="A34" s="16" t="s">
        <v>0</v>
      </c>
      <c r="B34" s="16">
        <v>3166823</v>
      </c>
      <c r="C34" s="16">
        <v>3167027</v>
      </c>
      <c r="D34" s="16">
        <f t="shared" si="0"/>
        <v>205</v>
      </c>
      <c r="E34" s="16" t="s">
        <v>2</v>
      </c>
      <c r="F34" s="16" t="s">
        <v>30</v>
      </c>
      <c r="G34" s="5">
        <v>0.86</v>
      </c>
      <c r="H34" s="6" t="s">
        <v>59</v>
      </c>
      <c r="I34" s="6" t="s">
        <v>59</v>
      </c>
      <c r="J34" s="6" t="s">
        <v>30</v>
      </c>
      <c r="K34" s="7">
        <v>133.08000000000001</v>
      </c>
      <c r="L34" s="8">
        <v>7.8420000000000002E-38</v>
      </c>
    </row>
    <row r="35" spans="1:12">
      <c r="A35" s="16" t="s">
        <v>0</v>
      </c>
      <c r="B35" s="16">
        <v>3207436</v>
      </c>
      <c r="C35" s="16">
        <v>3207578</v>
      </c>
      <c r="D35" s="16">
        <f t="shared" si="0"/>
        <v>143</v>
      </c>
      <c r="E35" s="16" t="s">
        <v>2</v>
      </c>
      <c r="F35" s="16" t="s">
        <v>31</v>
      </c>
      <c r="G35" s="5">
        <v>0.86099999999999999</v>
      </c>
      <c r="H35" s="6" t="s">
        <v>59</v>
      </c>
      <c r="I35" s="6" t="s">
        <v>59</v>
      </c>
      <c r="J35" s="6"/>
      <c r="K35" s="6"/>
      <c r="L35" s="6"/>
    </row>
    <row r="36" spans="1:12">
      <c r="A36" s="16" t="s">
        <v>0</v>
      </c>
      <c r="B36" s="16">
        <v>3318096</v>
      </c>
      <c r="C36" s="16">
        <v>3318169</v>
      </c>
      <c r="D36" s="16">
        <f t="shared" si="0"/>
        <v>74</v>
      </c>
      <c r="E36" s="16" t="s">
        <v>1</v>
      </c>
      <c r="F36" s="16" t="s">
        <v>32</v>
      </c>
      <c r="G36" s="5">
        <v>0.81100000000000005</v>
      </c>
      <c r="H36" s="6" t="s">
        <v>59</v>
      </c>
      <c r="I36" s="6" t="s">
        <v>59</v>
      </c>
      <c r="J36" s="6" t="s">
        <v>63</v>
      </c>
      <c r="K36" s="7">
        <v>65.540000000000006</v>
      </c>
      <c r="L36" s="8">
        <v>8.5779999999999997E-19</v>
      </c>
    </row>
    <row r="37" spans="1:12">
      <c r="A37" s="16" t="s">
        <v>0</v>
      </c>
      <c r="B37" s="16">
        <v>3438432</v>
      </c>
      <c r="C37" s="16">
        <v>3438829</v>
      </c>
      <c r="D37" s="16">
        <f t="shared" si="0"/>
        <v>398</v>
      </c>
      <c r="E37" s="16" t="s">
        <v>2</v>
      </c>
      <c r="F37" s="16" t="s">
        <v>33</v>
      </c>
      <c r="G37" s="5">
        <v>0.78700000000000003</v>
      </c>
      <c r="H37" s="6" t="s">
        <v>59</v>
      </c>
      <c r="I37" s="6" t="s">
        <v>59</v>
      </c>
      <c r="J37" s="6" t="s">
        <v>33</v>
      </c>
      <c r="K37" s="7">
        <v>320.24</v>
      </c>
      <c r="L37" s="8">
        <v>4.6250000000000002E-40</v>
      </c>
    </row>
    <row r="38" spans="1:12">
      <c r="A38" s="16" t="s">
        <v>0</v>
      </c>
      <c r="B38" s="16">
        <v>3469834</v>
      </c>
      <c r="C38" s="16">
        <v>3470040</v>
      </c>
      <c r="D38" s="16">
        <f t="shared" si="0"/>
        <v>207</v>
      </c>
      <c r="E38" s="16" t="s">
        <v>1</v>
      </c>
      <c r="F38" s="16" t="s">
        <v>34</v>
      </c>
      <c r="G38" s="5">
        <v>0.88900000000000001</v>
      </c>
      <c r="H38" s="6" t="s">
        <v>59</v>
      </c>
      <c r="I38" s="6" t="s">
        <v>59</v>
      </c>
      <c r="J38" s="6" t="s">
        <v>34</v>
      </c>
      <c r="K38" s="7">
        <v>164.61</v>
      </c>
      <c r="L38" s="14">
        <v>4.9900000000000004E-49</v>
      </c>
    </row>
    <row r="39" spans="1:12">
      <c r="A39" s="16" t="s">
        <v>0</v>
      </c>
      <c r="B39" s="16">
        <v>3563066</v>
      </c>
      <c r="C39" s="16">
        <v>3563157</v>
      </c>
      <c r="D39" s="16">
        <f t="shared" si="0"/>
        <v>92</v>
      </c>
      <c r="E39" s="16" t="s">
        <v>2</v>
      </c>
      <c r="F39" s="16" t="s">
        <v>35</v>
      </c>
      <c r="G39" s="5">
        <v>0.85199999999999998</v>
      </c>
      <c r="H39" s="6"/>
      <c r="I39" s="6" t="s">
        <v>59</v>
      </c>
      <c r="J39" s="6" t="s">
        <v>64</v>
      </c>
      <c r="K39" s="7">
        <v>81.099999999999994</v>
      </c>
      <c r="L39" s="8">
        <v>8.5880000000000004E-21</v>
      </c>
    </row>
    <row r="40" spans="1:12">
      <c r="A40" s="16" t="s">
        <v>0</v>
      </c>
      <c r="B40" s="16">
        <v>3563275</v>
      </c>
      <c r="C40" s="16">
        <v>3563356</v>
      </c>
      <c r="D40" s="16">
        <f t="shared" ref="D40:D56" si="1">C40-B40+1</f>
        <v>82</v>
      </c>
      <c r="E40" s="16" t="s">
        <v>2</v>
      </c>
      <c r="F40" s="16" t="s">
        <v>36</v>
      </c>
      <c r="G40" s="5">
        <v>0.90200000000000002</v>
      </c>
      <c r="H40" s="6" t="s">
        <v>59</v>
      </c>
      <c r="I40" s="6" t="s">
        <v>59</v>
      </c>
      <c r="J40" s="6" t="s">
        <v>64</v>
      </c>
      <c r="K40" s="7">
        <v>85.51</v>
      </c>
      <c r="L40" s="8">
        <v>6.5499999999999998E-22</v>
      </c>
    </row>
    <row r="41" spans="1:12">
      <c r="A41" s="16" t="s">
        <v>0</v>
      </c>
      <c r="B41" s="16">
        <v>3665037</v>
      </c>
      <c r="C41" s="16">
        <v>3665219</v>
      </c>
      <c r="D41" s="16">
        <f t="shared" si="1"/>
        <v>183</v>
      </c>
      <c r="E41" s="16" t="s">
        <v>1</v>
      </c>
      <c r="F41" s="16" t="s">
        <v>37</v>
      </c>
      <c r="G41" s="5">
        <v>0.97299999999999998</v>
      </c>
      <c r="H41" s="6" t="s">
        <v>59</v>
      </c>
      <c r="I41" s="6" t="s">
        <v>59</v>
      </c>
      <c r="J41" s="6" t="s">
        <v>75</v>
      </c>
      <c r="K41" s="6">
        <v>122.24</v>
      </c>
      <c r="L41" s="14">
        <v>1.73E-31</v>
      </c>
    </row>
    <row r="42" spans="1:12">
      <c r="A42" s="16" t="s">
        <v>0</v>
      </c>
      <c r="B42" s="16">
        <v>3778905</v>
      </c>
      <c r="C42" s="16">
        <v>3779064</v>
      </c>
      <c r="D42" s="16">
        <f t="shared" si="1"/>
        <v>160</v>
      </c>
      <c r="E42" s="16" t="s">
        <v>2</v>
      </c>
      <c r="F42" s="16" t="s">
        <v>38</v>
      </c>
      <c r="G42" s="5">
        <v>0.88800000000000001</v>
      </c>
      <c r="H42" s="6" t="s">
        <v>59</v>
      </c>
      <c r="I42" s="6" t="s">
        <v>59</v>
      </c>
      <c r="J42" s="6" t="s">
        <v>76</v>
      </c>
      <c r="K42" s="6">
        <v>121.32</v>
      </c>
      <c r="L42" s="14">
        <v>5.5399999999999996E-35</v>
      </c>
    </row>
    <row r="43" spans="1:12">
      <c r="A43" s="16" t="s">
        <v>0</v>
      </c>
      <c r="B43" s="16">
        <v>3878691</v>
      </c>
      <c r="C43" s="16">
        <v>3878877</v>
      </c>
      <c r="D43" s="16">
        <f t="shared" si="1"/>
        <v>187</v>
      </c>
      <c r="E43" s="16" t="s">
        <v>1</v>
      </c>
      <c r="F43" s="16" t="s">
        <v>39</v>
      </c>
      <c r="G43" s="5">
        <v>0.82499999999999996</v>
      </c>
      <c r="H43" s="6" t="s">
        <v>59</v>
      </c>
      <c r="I43" s="6" t="s">
        <v>59</v>
      </c>
      <c r="J43" s="6" t="s">
        <v>80</v>
      </c>
      <c r="K43" s="7">
        <v>49.56</v>
      </c>
      <c r="L43" s="8">
        <v>1.1789999999999999E-14</v>
      </c>
    </row>
    <row r="44" spans="1:12">
      <c r="A44" s="16" t="s">
        <v>0</v>
      </c>
      <c r="B44" s="16">
        <v>3896355</v>
      </c>
      <c r="C44" s="16">
        <v>3896741</v>
      </c>
      <c r="D44" s="16">
        <f t="shared" si="1"/>
        <v>387</v>
      </c>
      <c r="E44" s="16" t="s">
        <v>2</v>
      </c>
      <c r="F44" s="16" t="s">
        <v>40</v>
      </c>
      <c r="G44" s="5">
        <v>0.96599999999999997</v>
      </c>
      <c r="H44" s="6" t="s">
        <v>59</v>
      </c>
      <c r="I44" s="6" t="s">
        <v>59</v>
      </c>
      <c r="J44" s="6" t="s">
        <v>74</v>
      </c>
      <c r="K44" s="7">
        <v>289.12</v>
      </c>
      <c r="L44" s="8">
        <v>4.7460000000000003E-39</v>
      </c>
    </row>
    <row r="45" spans="1:12">
      <c r="A45" s="16" t="s">
        <v>0</v>
      </c>
      <c r="B45" s="16">
        <v>3934707</v>
      </c>
      <c r="C45" s="16">
        <v>3934873</v>
      </c>
      <c r="D45" s="16">
        <f t="shared" si="1"/>
        <v>167</v>
      </c>
      <c r="E45" s="16" t="s">
        <v>1</v>
      </c>
      <c r="F45" s="16" t="s">
        <v>41</v>
      </c>
      <c r="G45" s="5">
        <v>0.83899999999999997</v>
      </c>
      <c r="H45" s="6" t="s">
        <v>59</v>
      </c>
      <c r="I45" s="6" t="s">
        <v>59</v>
      </c>
      <c r="J45" s="6" t="s">
        <v>41</v>
      </c>
      <c r="K45" s="7">
        <v>117.14</v>
      </c>
      <c r="L45" s="8">
        <v>5.9410000000000003E-24</v>
      </c>
    </row>
    <row r="46" spans="1:12">
      <c r="A46" s="16" t="s">
        <v>0</v>
      </c>
      <c r="B46" s="16">
        <v>3973082</v>
      </c>
      <c r="C46" s="16">
        <v>3973190</v>
      </c>
      <c r="D46" s="16">
        <f t="shared" si="1"/>
        <v>109</v>
      </c>
      <c r="E46" s="16" t="s">
        <v>1</v>
      </c>
      <c r="F46" s="16" t="s">
        <v>42</v>
      </c>
      <c r="G46" s="5">
        <v>0.62727272727272698</v>
      </c>
      <c r="H46" s="6" t="s">
        <v>59</v>
      </c>
      <c r="I46" s="6" t="s">
        <v>59</v>
      </c>
      <c r="J46" s="6" t="s">
        <v>42</v>
      </c>
      <c r="K46" s="7">
        <v>98.2</v>
      </c>
      <c r="L46" s="8">
        <v>6.2729999999999998E-30</v>
      </c>
    </row>
    <row r="47" spans="1:12">
      <c r="A47" s="16" t="s">
        <v>0</v>
      </c>
      <c r="B47" s="16">
        <v>4161791</v>
      </c>
      <c r="C47" s="16">
        <v>4161886</v>
      </c>
      <c r="D47" s="16">
        <f t="shared" si="1"/>
        <v>96</v>
      </c>
      <c r="E47" s="16" t="s">
        <v>2</v>
      </c>
      <c r="F47" s="16" t="s">
        <v>43</v>
      </c>
      <c r="G47" s="5">
        <v>0.92300000000000004</v>
      </c>
      <c r="H47" s="6" t="s">
        <v>59</v>
      </c>
      <c r="I47" s="6" t="s">
        <v>59</v>
      </c>
      <c r="J47" s="6" t="s">
        <v>43</v>
      </c>
      <c r="K47" s="6">
        <v>81.89</v>
      </c>
      <c r="L47" s="14">
        <v>3.5600000000000002E-20</v>
      </c>
    </row>
    <row r="48" spans="1:12">
      <c r="A48" s="16" t="s">
        <v>0</v>
      </c>
      <c r="B48" s="16">
        <v>4463759</v>
      </c>
      <c r="C48" s="16">
        <v>4463913</v>
      </c>
      <c r="D48" s="16">
        <f t="shared" si="1"/>
        <v>155</v>
      </c>
      <c r="E48" s="16" t="s">
        <v>2</v>
      </c>
      <c r="F48" s="16" t="s">
        <v>44</v>
      </c>
      <c r="G48" s="5">
        <v>0.72499999999999998</v>
      </c>
      <c r="H48" s="6"/>
      <c r="I48" s="9"/>
      <c r="J48" s="9" t="s">
        <v>55</v>
      </c>
      <c r="K48" s="7">
        <v>106.03</v>
      </c>
      <c r="L48" s="8">
        <v>7.5239999999999996E-28</v>
      </c>
    </row>
    <row r="49" spans="1:13">
      <c r="A49" s="16" t="s">
        <v>0</v>
      </c>
      <c r="B49" s="16">
        <v>4463774</v>
      </c>
      <c r="C49" s="16">
        <v>4463848</v>
      </c>
      <c r="D49" s="16">
        <f t="shared" si="1"/>
        <v>75</v>
      </c>
      <c r="E49" s="16" t="s">
        <v>2</v>
      </c>
      <c r="F49" s="16" t="s">
        <v>45</v>
      </c>
      <c r="G49" s="5">
        <v>0.81799999999999995</v>
      </c>
      <c r="H49" s="6" t="s">
        <v>59</v>
      </c>
      <c r="I49" s="6" t="s">
        <v>59</v>
      </c>
      <c r="J49" s="9" t="s">
        <v>55</v>
      </c>
      <c r="K49" s="7">
        <v>45.78</v>
      </c>
      <c r="L49" s="8">
        <v>4.8029999999999998E-13</v>
      </c>
    </row>
    <row r="50" spans="1:13">
      <c r="A50" s="16" t="s">
        <v>0</v>
      </c>
      <c r="B50" s="16">
        <v>4571517</v>
      </c>
      <c r="C50" s="16">
        <v>4571625</v>
      </c>
      <c r="D50" s="16">
        <f t="shared" si="1"/>
        <v>109</v>
      </c>
      <c r="E50" s="16" t="s">
        <v>1</v>
      </c>
      <c r="F50" s="16" t="s">
        <v>46</v>
      </c>
      <c r="G50" s="5">
        <v>0.96299999999999997</v>
      </c>
      <c r="H50" s="6" t="s">
        <v>59</v>
      </c>
      <c r="I50" s="6" t="s">
        <v>59</v>
      </c>
      <c r="J50" s="6" t="s">
        <v>65</v>
      </c>
      <c r="K50" s="7">
        <v>92.8</v>
      </c>
      <c r="L50" s="8">
        <v>3.3149999999999998E-26</v>
      </c>
    </row>
    <row r="51" spans="1:13">
      <c r="A51" s="16" t="s">
        <v>0</v>
      </c>
      <c r="B51" s="16">
        <v>4572621</v>
      </c>
      <c r="C51" s="16">
        <v>4572866</v>
      </c>
      <c r="D51" s="16">
        <f t="shared" si="1"/>
        <v>246</v>
      </c>
      <c r="E51" s="16" t="s">
        <v>1</v>
      </c>
      <c r="F51" s="16" t="s">
        <v>47</v>
      </c>
      <c r="G51" s="5">
        <v>0.76</v>
      </c>
      <c r="H51" s="6" t="s">
        <v>59</v>
      </c>
      <c r="I51" s="6" t="s">
        <v>59</v>
      </c>
      <c r="J51" s="6" t="s">
        <v>47</v>
      </c>
      <c r="K51" s="6">
        <v>200.1</v>
      </c>
      <c r="L51" s="14">
        <v>2.7100000000000001E-69</v>
      </c>
    </row>
    <row r="52" spans="1:13">
      <c r="A52" s="16" t="s">
        <v>0</v>
      </c>
      <c r="B52" s="16">
        <v>4655095</v>
      </c>
      <c r="C52" s="16">
        <v>4655192</v>
      </c>
      <c r="D52" s="16">
        <f t="shared" si="1"/>
        <v>98</v>
      </c>
      <c r="E52" s="16" t="s">
        <v>2</v>
      </c>
      <c r="F52" s="16" t="s">
        <v>48</v>
      </c>
      <c r="G52" s="5">
        <v>0.61818181818181805</v>
      </c>
      <c r="H52" s="6" t="s">
        <v>59</v>
      </c>
      <c r="I52" s="6" t="s">
        <v>59</v>
      </c>
      <c r="J52" s="6"/>
      <c r="K52" s="6"/>
      <c r="L52" s="6"/>
    </row>
    <row r="53" spans="1:13">
      <c r="A53" s="16" t="s">
        <v>0</v>
      </c>
      <c r="B53" s="16">
        <v>4707421</v>
      </c>
      <c r="C53" s="16">
        <v>4707597</v>
      </c>
      <c r="D53" s="16">
        <f t="shared" si="1"/>
        <v>177</v>
      </c>
      <c r="E53" s="16" t="s">
        <v>1</v>
      </c>
      <c r="F53" s="16" t="s">
        <v>49</v>
      </c>
      <c r="G53" s="5">
        <v>0.93200000000000005</v>
      </c>
      <c r="H53" s="6" t="s">
        <v>59</v>
      </c>
      <c r="I53" s="6" t="s">
        <v>59</v>
      </c>
      <c r="J53" s="6" t="s">
        <v>49</v>
      </c>
      <c r="K53" s="7">
        <v>171.36</v>
      </c>
      <c r="L53" s="8">
        <v>3.8640000000000002E-54</v>
      </c>
    </row>
    <row r="54" spans="1:13">
      <c r="A54" s="16" t="s">
        <v>0</v>
      </c>
      <c r="B54" s="16">
        <v>4782465</v>
      </c>
      <c r="C54" s="16">
        <v>4782645</v>
      </c>
      <c r="D54" s="16">
        <f t="shared" si="1"/>
        <v>181</v>
      </c>
      <c r="E54" s="16" t="s">
        <v>2</v>
      </c>
      <c r="F54" s="16" t="s">
        <v>50</v>
      </c>
      <c r="G54" s="5">
        <v>0.47252747252747301</v>
      </c>
      <c r="H54" s="6" t="s">
        <v>59</v>
      </c>
      <c r="I54" s="6" t="s">
        <v>59</v>
      </c>
      <c r="J54" s="16" t="s">
        <v>50</v>
      </c>
      <c r="K54" s="7">
        <v>121.32</v>
      </c>
      <c r="L54" s="8">
        <v>5.258E-35</v>
      </c>
    </row>
    <row r="55" spans="1:13">
      <c r="A55" s="16" t="s">
        <v>0</v>
      </c>
      <c r="B55" s="16">
        <v>4885958</v>
      </c>
      <c r="C55" s="16">
        <v>4886125</v>
      </c>
      <c r="D55" s="16">
        <f t="shared" si="1"/>
        <v>168</v>
      </c>
      <c r="E55" s="16" t="s">
        <v>2</v>
      </c>
      <c r="F55" s="16" t="s">
        <v>51</v>
      </c>
      <c r="G55" s="5">
        <v>0.77700000000000002</v>
      </c>
      <c r="H55" s="6" t="s">
        <v>59</v>
      </c>
      <c r="I55" s="6" t="s">
        <v>59</v>
      </c>
      <c r="J55" s="6" t="s">
        <v>56</v>
      </c>
      <c r="K55" s="6">
        <v>135</v>
      </c>
      <c r="L55" s="14">
        <v>1.45E-38</v>
      </c>
    </row>
    <row r="56" spans="1:13" ht="12.75" customHeight="1">
      <c r="A56" s="16" t="s">
        <v>4</v>
      </c>
      <c r="B56" s="16">
        <v>3743</v>
      </c>
      <c r="C56" s="16">
        <v>3846</v>
      </c>
      <c r="D56" s="16">
        <f t="shared" si="1"/>
        <v>104</v>
      </c>
      <c r="E56" s="16" t="s">
        <v>2</v>
      </c>
      <c r="F56" s="16" t="s">
        <v>53</v>
      </c>
      <c r="G56" s="9" t="s">
        <v>60</v>
      </c>
      <c r="H56" s="9" t="s">
        <v>59</v>
      </c>
      <c r="I56" s="9" t="s">
        <v>60</v>
      </c>
      <c r="J56" s="9" t="s">
        <v>53</v>
      </c>
      <c r="K56" s="2">
        <v>78.17</v>
      </c>
      <c r="L56" s="14">
        <v>2.0400000000000001E-21</v>
      </c>
    </row>
    <row r="58" spans="1:13">
      <c r="A58" s="18" t="s">
        <v>98</v>
      </c>
    </row>
    <row r="59" spans="1:13">
      <c r="A59" s="10" t="s">
        <v>66</v>
      </c>
      <c r="B59" s="10" t="s">
        <v>93</v>
      </c>
      <c r="C59" s="10" t="s">
        <v>94</v>
      </c>
      <c r="D59" s="10" t="s">
        <v>95</v>
      </c>
      <c r="E59" s="10" t="s">
        <v>67</v>
      </c>
      <c r="F59" s="10" t="s">
        <v>96</v>
      </c>
      <c r="G59" s="11" t="s">
        <v>84</v>
      </c>
      <c r="H59" s="10" t="s">
        <v>85</v>
      </c>
      <c r="I59" s="10" t="s">
        <v>86</v>
      </c>
      <c r="J59" s="10" t="s">
        <v>68</v>
      </c>
      <c r="K59" s="10" t="s">
        <v>89</v>
      </c>
      <c r="L59" s="10" t="s">
        <v>90</v>
      </c>
    </row>
    <row r="60" spans="1:13" s="13" customFormat="1" ht="12.75" customHeight="1">
      <c r="A60" s="16" t="s">
        <v>5</v>
      </c>
      <c r="B60" s="16">
        <v>141284</v>
      </c>
      <c r="C60" s="16">
        <v>141385</v>
      </c>
      <c r="D60" s="16">
        <f>C60-B60+1</f>
        <v>102</v>
      </c>
      <c r="E60" s="16" t="s">
        <v>1</v>
      </c>
      <c r="F60" s="16" t="s">
        <v>58</v>
      </c>
      <c r="G60" s="9" t="s">
        <v>60</v>
      </c>
      <c r="H60" s="9" t="s">
        <v>73</v>
      </c>
      <c r="I60" s="9" t="s">
        <v>60</v>
      </c>
      <c r="J60" s="16" t="s">
        <v>78</v>
      </c>
      <c r="K60" s="6">
        <v>61.11</v>
      </c>
      <c r="L60" s="14">
        <v>3.0499999999999998E-16</v>
      </c>
      <c r="M60" s="12"/>
    </row>
    <row r="61" spans="1:13" s="13" customFormat="1" ht="12.75" customHeight="1">
      <c r="A61" s="16" t="s">
        <v>3</v>
      </c>
      <c r="B61" s="16">
        <v>81552</v>
      </c>
      <c r="C61" s="16">
        <v>81622</v>
      </c>
      <c r="D61" s="16">
        <f>C61-B61+1</f>
        <v>71</v>
      </c>
      <c r="E61" s="16" t="s">
        <v>1</v>
      </c>
      <c r="F61" s="16" t="s">
        <v>57</v>
      </c>
      <c r="G61" s="9" t="s">
        <v>60</v>
      </c>
      <c r="H61" s="9" t="s">
        <v>73</v>
      </c>
      <c r="I61" s="9" t="s">
        <v>60</v>
      </c>
      <c r="J61" s="16" t="s">
        <v>79</v>
      </c>
      <c r="K61" s="6">
        <v>47.95</v>
      </c>
      <c r="L61" s="14">
        <v>4.4800000000000001E-13</v>
      </c>
      <c r="M61" s="12"/>
    </row>
    <row r="62" spans="1:13">
      <c r="A62" s="16" t="s">
        <v>0</v>
      </c>
      <c r="B62" s="16">
        <v>3179016</v>
      </c>
      <c r="C62" s="16">
        <v>3179206</v>
      </c>
      <c r="D62" s="16">
        <f>C62-B62+1</f>
        <v>191</v>
      </c>
      <c r="E62" s="16" t="s">
        <v>2</v>
      </c>
      <c r="F62" s="16" t="s">
        <v>52</v>
      </c>
      <c r="G62" s="9" t="s">
        <v>60</v>
      </c>
      <c r="H62" s="9" t="s">
        <v>59</v>
      </c>
      <c r="I62" s="9" t="s">
        <v>60</v>
      </c>
      <c r="J62" s="9" t="s">
        <v>52</v>
      </c>
      <c r="K62" s="2">
        <v>181.76</v>
      </c>
      <c r="L62" s="14">
        <v>1.7100000000000001E-50</v>
      </c>
    </row>
  </sheetData>
  <sortState ref="A1:M53">
    <sortCondition ref="A1:A53"/>
    <sortCondition ref="B1:B53"/>
  </sortState>
  <phoneticPr fontId="2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yuk Kim</dc:creator>
  <cp:lastModifiedBy>Donghyuk Kim</cp:lastModifiedBy>
  <dcterms:created xsi:type="dcterms:W3CDTF">2011-11-17T19:22:27Z</dcterms:created>
  <dcterms:modified xsi:type="dcterms:W3CDTF">2012-04-06T17:53:28Z</dcterms:modified>
</cp:coreProperties>
</file>